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1">
  <si>
    <t xml:space="preserve">No.</t>
  </si>
  <si>
    <t xml:space="preserve">Mineralization days</t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）</t>
    </r>
  </si>
  <si>
    <t xml:space="preserve">Cumulative mineralization</t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ineraliza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）</t>
    </r>
  </si>
  <si>
    <t xml:space="preserve">CK1</t>
  </si>
  <si>
    <t xml:space="preserve">CK2</t>
  </si>
  <si>
    <t xml:space="preserve">CK3</t>
  </si>
  <si>
    <t xml:space="preserve">NPK1</t>
  </si>
  <si>
    <t xml:space="preserve">NPK2</t>
  </si>
  <si>
    <t xml:space="preserve">NPK3</t>
  </si>
  <si>
    <t xml:space="preserve">NPKS1</t>
  </si>
  <si>
    <t xml:space="preserve">NPKS2</t>
  </si>
  <si>
    <t xml:space="preserve">NPKS3</t>
  </si>
  <si>
    <t xml:space="preserve">NPKB1</t>
  </si>
  <si>
    <t xml:space="preserve">NPKB2</t>
  </si>
  <si>
    <t xml:space="preserve">NPKB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.3"/>
      <color rgb="FF000000"/>
      <name val="微软雅黑"/>
      <family val="2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S7" activeCellId="0" sqref="S7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9" min="2" style="2" width="21.69"/>
    <col collapsed="false" customWidth="false" hidden="false" outlineLevel="0" max="10" min="10" style="2" width="8.99"/>
    <col collapsed="false" customWidth="true" hidden="false" outlineLevel="0" max="11" min="11" style="3" width="12.79"/>
    <col collapsed="false" customWidth="true" hidden="false" outlineLevel="0" max="12" min="12" style="3" width="11.19"/>
    <col collapsed="false" customWidth="true" hidden="false" outlineLevel="0" max="14" min="13" style="3" width="10.59"/>
    <col collapsed="false" customWidth="true" hidden="false" outlineLevel="0" max="15" min="15" style="3" width="12.29"/>
    <col collapsed="false" customWidth="true" hidden="false" outlineLevel="0" max="16" min="16" style="3" width="11.69"/>
    <col collapsed="false" customWidth="true" hidden="false" outlineLevel="0" max="17" min="17" style="3" width="12.39"/>
    <col collapsed="false" customWidth="true" hidden="false" outlineLevel="0" max="18" min="18" style="3" width="11.5"/>
    <col collapsed="false" customWidth="true" hidden="false" outlineLevel="0" max="19" min="19" style="3" width="10.89"/>
    <col collapsed="false" customWidth="false" hidden="false" outlineLevel="0" max="20" min="20" style="3" width="8.99"/>
    <col collapsed="false" customWidth="true" hidden="false" outlineLevel="0" max="28" min="21" style="3" width="12.79"/>
  </cols>
  <sheetData>
    <row r="1" customFormat="false" ht="16.2" hidden="false" customHeight="false" outlineLevel="0" collapsed="false">
      <c r="A1" s="4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1</v>
      </c>
      <c r="I1" s="2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U1" s="3" t="s">
        <v>11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3" t="s">
        <v>18</v>
      </c>
    </row>
    <row r="2" customFormat="false" ht="15.6" hidden="false" customHeight="false" outlineLevel="0" collapsed="false">
      <c r="B2" s="2" t="n">
        <v>1</v>
      </c>
      <c r="C2" s="2" t="n">
        <v>3</v>
      </c>
      <c r="D2" s="2" t="n">
        <v>6</v>
      </c>
      <c r="E2" s="2" t="n">
        <v>9</v>
      </c>
      <c r="F2" s="2" t="n">
        <v>12</v>
      </c>
      <c r="G2" s="2" t="n">
        <v>18</v>
      </c>
      <c r="H2" s="2" t="n">
        <v>24</v>
      </c>
      <c r="I2" s="2" t="n">
        <v>30</v>
      </c>
    </row>
    <row r="3" customFormat="false" ht="15.6" hidden="false" customHeight="false" outlineLevel="0" collapsed="false">
      <c r="A3" s="2" t="s">
        <v>19</v>
      </c>
      <c r="B3" s="2" t="n">
        <v>7.75</v>
      </c>
      <c r="C3" s="2" t="n">
        <v>5.1</v>
      </c>
      <c r="D3" s="2" t="n">
        <v>5.3</v>
      </c>
      <c r="E3" s="2" t="n">
        <v>5.5</v>
      </c>
      <c r="F3" s="2" t="n">
        <v>5.2</v>
      </c>
      <c r="G3" s="2" t="n">
        <v>4.6</v>
      </c>
      <c r="H3" s="2" t="n">
        <v>4.52</v>
      </c>
      <c r="I3" s="2" t="n">
        <v>4.35</v>
      </c>
      <c r="K3" s="3" t="n">
        <f aca="false">0.1*(8.85-B3)*22/0.03</f>
        <v>80.6666666666667</v>
      </c>
      <c r="L3" s="3" t="n">
        <f aca="false">0.1*(7.65-C3)*22/0.03+K3</f>
        <v>267.666666666667</v>
      </c>
      <c r="M3" s="3" t="n">
        <f aca="false">0.1*(7.65-D3)*22/0.03+L3</f>
        <v>440</v>
      </c>
      <c r="N3" s="3" t="n">
        <f aca="false">0.1*(7.65-E3)*22/0.03+M3</f>
        <v>597.666666666667</v>
      </c>
      <c r="O3" s="3" t="n">
        <f aca="false">0.1*(7.65-F3)*22/0.03+N3</f>
        <v>777.333333333334</v>
      </c>
      <c r="P3" s="3" t="n">
        <f aca="false">0.1*(7.65-G3)*22/0.03+O3</f>
        <v>1001</v>
      </c>
      <c r="Q3" s="3" t="n">
        <f aca="false">0.1*(7.65-H3)*22/0.03+P3</f>
        <v>1230.53333333333</v>
      </c>
      <c r="R3" s="3" t="n">
        <f aca="false">0.1*(7.65-I3)*22/0.03+Q3</f>
        <v>1472.53333333333</v>
      </c>
      <c r="S3" s="3" t="n">
        <f aca="false">SUM(K3:R3)</f>
        <v>5867.4</v>
      </c>
      <c r="U3" s="3" t="n">
        <f aca="false">K3/1</f>
        <v>80.6666666666667</v>
      </c>
      <c r="V3" s="3" t="n">
        <f aca="false">L3/3</f>
        <v>89.2222222222222</v>
      </c>
      <c r="W3" s="3" t="n">
        <f aca="false">M3/3</f>
        <v>146.666666666667</v>
      </c>
      <c r="X3" s="3" t="n">
        <f aca="false">N3/3</f>
        <v>199.222222222222</v>
      </c>
      <c r="Y3" s="3" t="n">
        <f aca="false">O3/4</f>
        <v>194.333333333333</v>
      </c>
      <c r="Z3" s="3" t="n">
        <f aca="false">P3/6</f>
        <v>166.833333333333</v>
      </c>
      <c r="AA3" s="3" t="n">
        <f aca="false">Q3/6</f>
        <v>205.088888888889</v>
      </c>
      <c r="AB3" s="3" t="n">
        <f aca="false">R3/6</f>
        <v>245.422222222222</v>
      </c>
    </row>
    <row r="4" customFormat="false" ht="15.6" hidden="false" customHeight="false" outlineLevel="0" collapsed="false">
      <c r="A4" s="2" t="s">
        <v>20</v>
      </c>
      <c r="B4" s="2" t="n">
        <v>7.55</v>
      </c>
      <c r="C4" s="2" t="n">
        <v>4.95</v>
      </c>
      <c r="D4" s="2" t="n">
        <v>5.35</v>
      </c>
      <c r="E4" s="2" t="n">
        <v>5.55</v>
      </c>
      <c r="F4" s="2" t="n">
        <v>5.2</v>
      </c>
      <c r="G4" s="2" t="n">
        <v>4.55</v>
      </c>
      <c r="H4" s="2" t="n">
        <v>4.57</v>
      </c>
      <c r="I4" s="2" t="n">
        <v>4.53</v>
      </c>
      <c r="K4" s="3" t="n">
        <f aca="false">0.1*(8.85-B4)*22/0.03</f>
        <v>95.3333333333333</v>
      </c>
      <c r="L4" s="3" t="n">
        <f aca="false">0.1*(7.65-C4)*22/0.03+K4</f>
        <v>293.333333333333</v>
      </c>
      <c r="M4" s="3" t="n">
        <f aca="false">0.1*(7.65-D4)*22/0.03+L4</f>
        <v>462</v>
      </c>
      <c r="N4" s="3" t="n">
        <f aca="false">0.1*(7.65-E4)*22/0.03+M4</f>
        <v>616</v>
      </c>
      <c r="O4" s="3" t="n">
        <f aca="false">0.1*(7.65-F4)*22/0.03+N4</f>
        <v>795.666666666667</v>
      </c>
      <c r="P4" s="3" t="n">
        <f aca="false">0.1*(7.65-G4)*22/0.03+O4</f>
        <v>1023</v>
      </c>
      <c r="Q4" s="3" t="n">
        <f aca="false">0.1*(7.65-H4)*22/0.03+P4</f>
        <v>1248.86666666667</v>
      </c>
      <c r="R4" s="3" t="n">
        <f aca="false">0.1*(7.65-I4)*22/0.03+Q4</f>
        <v>1477.66666666667</v>
      </c>
      <c r="S4" s="3" t="n">
        <f aca="false">SUM(K4:R4)</f>
        <v>6011.86666666667</v>
      </c>
      <c r="U4" s="3" t="n">
        <f aca="false">K4/1</f>
        <v>95.3333333333333</v>
      </c>
      <c r="V4" s="3" t="n">
        <f aca="false">L4/3</f>
        <v>97.7777777777778</v>
      </c>
      <c r="W4" s="3" t="n">
        <f aca="false">M4/3</f>
        <v>154</v>
      </c>
      <c r="X4" s="3" t="n">
        <f aca="false">N4/3</f>
        <v>205.333333333333</v>
      </c>
      <c r="Y4" s="3" t="n">
        <f aca="false">O4/4</f>
        <v>198.916666666667</v>
      </c>
      <c r="Z4" s="3" t="n">
        <f aca="false">P4/6</f>
        <v>170.5</v>
      </c>
      <c r="AA4" s="3" t="n">
        <f aca="false">Q4/6</f>
        <v>208.144444444445</v>
      </c>
      <c r="AB4" s="3" t="n">
        <f aca="false">R4/6</f>
        <v>246.277777777778</v>
      </c>
    </row>
    <row r="5" customFormat="false" ht="15.6" hidden="false" customHeight="false" outlineLevel="0" collapsed="false">
      <c r="A5" s="2" t="s">
        <v>21</v>
      </c>
      <c r="B5" s="2" t="n">
        <v>7.65</v>
      </c>
      <c r="C5" s="2" t="n">
        <v>4.9</v>
      </c>
      <c r="D5" s="2" t="n">
        <v>5.5</v>
      </c>
      <c r="E5" s="2" t="n">
        <v>5.6</v>
      </c>
      <c r="F5" s="2" t="n">
        <v>5.1</v>
      </c>
      <c r="G5" s="2" t="n">
        <v>4.5</v>
      </c>
      <c r="H5" s="2" t="n">
        <v>4.58</v>
      </c>
      <c r="I5" s="2" t="n">
        <v>4.54</v>
      </c>
      <c r="K5" s="3" t="n">
        <f aca="false">0.1*(8.85-B5)*22/0.03</f>
        <v>88</v>
      </c>
      <c r="L5" s="3" t="n">
        <f aca="false">0.1*(7.65-C5)*22/0.03+K5</f>
        <v>289.666666666667</v>
      </c>
      <c r="M5" s="3" t="n">
        <f aca="false">0.1*(7.65-D5)*22/0.03+L5</f>
        <v>447.333333333333</v>
      </c>
      <c r="N5" s="3" t="n">
        <f aca="false">0.1*(7.65-E5)*22/0.03+M5</f>
        <v>597.666666666667</v>
      </c>
      <c r="O5" s="3" t="n">
        <f aca="false">0.1*(7.65-F5)*22/0.03+N5</f>
        <v>784.666666666667</v>
      </c>
      <c r="P5" s="3" t="n">
        <f aca="false">0.1*(7.65-G5)*22/0.03+O5</f>
        <v>1015.66666666667</v>
      </c>
      <c r="Q5" s="3" t="n">
        <f aca="false">0.1*(7.65-H5)*22/0.03+P5</f>
        <v>1240.8</v>
      </c>
      <c r="R5" s="3" t="n">
        <f aca="false">0.1*(7.65-I5)*22/0.03+Q5</f>
        <v>1468.86666666667</v>
      </c>
      <c r="S5" s="3" t="n">
        <f aca="false">SUM(K5:R5)</f>
        <v>5932.66666666667</v>
      </c>
      <c r="U5" s="3" t="n">
        <f aca="false">K5/1</f>
        <v>88</v>
      </c>
      <c r="V5" s="3" t="n">
        <f aca="false">L5/3</f>
        <v>96.5555555555555</v>
      </c>
      <c r="W5" s="3" t="n">
        <f aca="false">M5/3</f>
        <v>149.111111111111</v>
      </c>
      <c r="X5" s="3" t="n">
        <f aca="false">N5/3</f>
        <v>199.222222222222</v>
      </c>
      <c r="Y5" s="3" t="n">
        <f aca="false">O5/4</f>
        <v>196.166666666667</v>
      </c>
      <c r="Z5" s="3" t="n">
        <f aca="false">P5/6</f>
        <v>169.277777777778</v>
      </c>
      <c r="AA5" s="3" t="n">
        <f aca="false">Q5/6</f>
        <v>206.8</v>
      </c>
      <c r="AB5" s="3" t="n">
        <f aca="false">R5/6</f>
        <v>244.811111111111</v>
      </c>
    </row>
    <row r="6" customFormat="false" ht="15.6" hidden="false" customHeight="false" outlineLevel="0" collapsed="false">
      <c r="A6" s="2"/>
    </row>
    <row r="7" customFormat="false" ht="15.6" hidden="false" customHeight="false" outlineLevel="0" collapsed="false">
      <c r="A7" s="2" t="s">
        <v>22</v>
      </c>
      <c r="B7" s="2" t="n">
        <v>6.95</v>
      </c>
      <c r="C7" s="2" t="n">
        <v>3.2</v>
      </c>
      <c r="D7" s="2" t="n">
        <v>4.85</v>
      </c>
      <c r="E7" s="2" t="n">
        <v>5.25</v>
      </c>
      <c r="F7" s="2" t="n">
        <v>4.8</v>
      </c>
      <c r="G7" s="2" t="n">
        <v>4.5</v>
      </c>
      <c r="H7" s="2" t="n">
        <v>4.4</v>
      </c>
      <c r="I7" s="2" t="n">
        <v>4.32</v>
      </c>
      <c r="K7" s="3" t="n">
        <f aca="false">0.1*(8.85-B7)*22/0.03</f>
        <v>139.333333333333</v>
      </c>
      <c r="L7" s="3" t="n">
        <f aca="false">0.1*(7.65-C7)*22/0.03+K7</f>
        <v>465.666666666667</v>
      </c>
      <c r="M7" s="3" t="n">
        <f aca="false">0.1*(7.65-D7)*22/0.03+L7</f>
        <v>671</v>
      </c>
      <c r="N7" s="3" t="n">
        <f aca="false">0.1*(7.65-E7)*22/0.03+M7</f>
        <v>847</v>
      </c>
      <c r="O7" s="3" t="n">
        <f aca="false">0.1*(7.65-F7)*22/0.03+N7</f>
        <v>1056</v>
      </c>
      <c r="P7" s="3" t="n">
        <f aca="false">0.1*(7.65-G7)*22/0.03+O7</f>
        <v>1287</v>
      </c>
      <c r="Q7" s="3" t="n">
        <f aca="false">0.1*(7.65-H7)*22/0.03+P7</f>
        <v>1525.33333333333</v>
      </c>
      <c r="R7" s="3" t="n">
        <f aca="false">0.1*(7.65-I7)*22/0.03+Q7</f>
        <v>1769.53333333333</v>
      </c>
      <c r="S7" s="3" t="n">
        <f aca="false">SUM(K7:R7)</f>
        <v>7760.86666666667</v>
      </c>
      <c r="U7" s="3" t="n">
        <f aca="false">K7/1</f>
        <v>139.333333333333</v>
      </c>
      <c r="V7" s="3" t="n">
        <f aca="false">L7/3</f>
        <v>155.222222222222</v>
      </c>
      <c r="W7" s="3" t="n">
        <f aca="false">M7/3</f>
        <v>223.666666666667</v>
      </c>
      <c r="X7" s="3" t="n">
        <f aca="false">N7/3</f>
        <v>282.333333333333</v>
      </c>
      <c r="Y7" s="3" t="n">
        <f aca="false">O7/4</f>
        <v>264</v>
      </c>
      <c r="Z7" s="3" t="n">
        <f aca="false">P7/6</f>
        <v>214.5</v>
      </c>
      <c r="AA7" s="3" t="n">
        <f aca="false">Q7/6</f>
        <v>254.222222222222</v>
      </c>
      <c r="AB7" s="3" t="n">
        <f aca="false">R7/6</f>
        <v>294.922222222222</v>
      </c>
    </row>
    <row r="8" customFormat="false" ht="15.6" hidden="false" customHeight="false" outlineLevel="0" collapsed="false">
      <c r="A8" s="2" t="s">
        <v>23</v>
      </c>
      <c r="B8" s="2" t="n">
        <v>6.9</v>
      </c>
      <c r="C8" s="2" t="n">
        <v>3.3</v>
      </c>
      <c r="D8" s="2" t="n">
        <v>4.9</v>
      </c>
      <c r="E8" s="2" t="n">
        <v>5.35</v>
      </c>
      <c r="F8" s="2" t="n">
        <v>4.75</v>
      </c>
      <c r="G8" s="2" t="n">
        <v>4.75</v>
      </c>
      <c r="H8" s="2" t="n">
        <v>4.65</v>
      </c>
      <c r="I8" s="2" t="n">
        <v>4.46</v>
      </c>
      <c r="K8" s="3" t="n">
        <f aca="false">0.1*(8.85-B8)*22/0.03</f>
        <v>143</v>
      </c>
      <c r="L8" s="3" t="n">
        <f aca="false">0.1*(7.65-C8)*22/0.03+K8</f>
        <v>462</v>
      </c>
      <c r="M8" s="3" t="n">
        <f aca="false">0.1*(7.65-D8)*22/0.03+L8</f>
        <v>663.666666666667</v>
      </c>
      <c r="N8" s="3" t="n">
        <f aca="false">0.1*(7.65-E8)*22/0.03+M8</f>
        <v>832.333333333334</v>
      </c>
      <c r="O8" s="3" t="n">
        <f aca="false">0.1*(7.65-F8)*22/0.03+N8</f>
        <v>1045</v>
      </c>
      <c r="P8" s="3" t="n">
        <f aca="false">0.1*(7.65-G8)*22/0.03+O8</f>
        <v>1257.66666666667</v>
      </c>
      <c r="Q8" s="3" t="n">
        <f aca="false">0.1*(7.65-H8)*22/0.03+P8</f>
        <v>1477.66666666667</v>
      </c>
      <c r="R8" s="3" t="n">
        <f aca="false">0.1*(7.65-I8)*22/0.03+Q8</f>
        <v>1711.6</v>
      </c>
      <c r="S8" s="3" t="n">
        <f aca="false">SUM(K8:R8)</f>
        <v>7592.93333333333</v>
      </c>
      <c r="U8" s="3" t="n">
        <f aca="false">K8/1</f>
        <v>143</v>
      </c>
      <c r="V8" s="3" t="n">
        <f aca="false">L8/3</f>
        <v>154</v>
      </c>
      <c r="W8" s="3" t="n">
        <f aca="false">M8/3</f>
        <v>221.222222222222</v>
      </c>
      <c r="X8" s="3" t="n">
        <f aca="false">N8/3</f>
        <v>277.444444444445</v>
      </c>
      <c r="Y8" s="3" t="n">
        <f aca="false">O8/4</f>
        <v>261.25</v>
      </c>
      <c r="Z8" s="3" t="n">
        <f aca="false">P8/6</f>
        <v>209.611111111111</v>
      </c>
      <c r="AA8" s="3" t="n">
        <f aca="false">Q8/6</f>
        <v>246.277777777778</v>
      </c>
      <c r="AB8" s="3" t="n">
        <f aca="false">R8/6</f>
        <v>285.266666666667</v>
      </c>
    </row>
    <row r="9" customFormat="false" ht="15.6" hidden="false" customHeight="false" outlineLevel="0" collapsed="false">
      <c r="A9" s="2" t="s">
        <v>24</v>
      </c>
      <c r="B9" s="2" t="n">
        <v>7</v>
      </c>
      <c r="C9" s="2" t="n">
        <v>3.1</v>
      </c>
      <c r="D9" s="2" t="n">
        <v>4.8</v>
      </c>
      <c r="E9" s="2" t="n">
        <v>5.3</v>
      </c>
      <c r="F9" s="2" t="n">
        <v>4.65</v>
      </c>
      <c r="G9" s="2" t="n">
        <v>4.65</v>
      </c>
      <c r="H9" s="2" t="n">
        <v>4.55</v>
      </c>
      <c r="I9" s="2" t="n">
        <v>4.58</v>
      </c>
      <c r="K9" s="3" t="n">
        <f aca="false">0.1*(8.85-B9)*22/0.03</f>
        <v>135.666666666667</v>
      </c>
      <c r="L9" s="3" t="n">
        <f aca="false">0.1*(7.65-C9)*22/0.03+K9</f>
        <v>469.333333333333</v>
      </c>
      <c r="M9" s="3" t="n">
        <f aca="false">0.1*(7.65-D9)*22/0.03+L9</f>
        <v>678.333333333334</v>
      </c>
      <c r="N9" s="3" t="n">
        <f aca="false">0.1*(7.65-E9)*22/0.03+M9</f>
        <v>850.666666666667</v>
      </c>
      <c r="O9" s="3" t="n">
        <f aca="false">0.1*(7.65-F9)*22/0.03+N9</f>
        <v>1070.66666666667</v>
      </c>
      <c r="P9" s="3" t="n">
        <f aca="false">0.1*(7.65-G9)*22/0.03+O9</f>
        <v>1290.66666666667</v>
      </c>
      <c r="Q9" s="3" t="n">
        <f aca="false">0.1*(7.65-H9)*22/0.03+P9</f>
        <v>1518</v>
      </c>
      <c r="R9" s="3" t="n">
        <f aca="false">0.1*(7.65-I9)*22/0.03+Q9</f>
        <v>1743.13333333333</v>
      </c>
      <c r="S9" s="3" t="n">
        <f aca="false">SUM(K9:R9)</f>
        <v>7756.46666666667</v>
      </c>
      <c r="U9" s="3" t="n">
        <f aca="false">K9/1</f>
        <v>135.666666666667</v>
      </c>
      <c r="V9" s="3" t="n">
        <f aca="false">L9/3</f>
        <v>156.444444444444</v>
      </c>
      <c r="W9" s="3" t="n">
        <f aca="false">M9/3</f>
        <v>226.111111111111</v>
      </c>
      <c r="X9" s="3" t="n">
        <f aca="false">N9/3</f>
        <v>283.555555555556</v>
      </c>
      <c r="Y9" s="3" t="n">
        <f aca="false">O9/4</f>
        <v>267.666666666667</v>
      </c>
      <c r="Z9" s="3" t="n">
        <f aca="false">P9/6</f>
        <v>215.111111111111</v>
      </c>
      <c r="AA9" s="3" t="n">
        <f aca="false">Q9/6</f>
        <v>253</v>
      </c>
      <c r="AB9" s="3" t="n">
        <f aca="false">R9/6</f>
        <v>290.522222222222</v>
      </c>
    </row>
    <row r="10" customFormat="false" ht="15.6" hidden="false" customHeight="false" outlineLevel="0" collapsed="false">
      <c r="A10" s="2"/>
    </row>
    <row r="11" customFormat="false" ht="15.6" hidden="false" customHeight="false" outlineLevel="0" collapsed="false">
      <c r="A11" s="2" t="s">
        <v>25</v>
      </c>
      <c r="B11" s="2" t="n">
        <v>6.5</v>
      </c>
      <c r="C11" s="2" t="n">
        <v>2.65</v>
      </c>
      <c r="D11" s="2" t="n">
        <v>4.15</v>
      </c>
      <c r="E11" s="2" t="n">
        <v>4.75</v>
      </c>
      <c r="F11" s="2" t="n">
        <v>4</v>
      </c>
      <c r="G11" s="2" t="n">
        <v>3</v>
      </c>
      <c r="H11" s="2" t="n">
        <v>2.95</v>
      </c>
      <c r="I11" s="2" t="n">
        <v>3.15</v>
      </c>
      <c r="K11" s="3" t="n">
        <f aca="false">0.1*(8.85-B11)*22/0.03</f>
        <v>172.333333333333</v>
      </c>
      <c r="L11" s="3" t="n">
        <f aca="false">0.1*(7.65-C11)*22/0.03+K11</f>
        <v>539</v>
      </c>
      <c r="M11" s="3" t="n">
        <f aca="false">0.1*(7.65-D11)*22/0.03+L11</f>
        <v>795.666666666667</v>
      </c>
      <c r="N11" s="3" t="n">
        <f aca="false">0.1*(7.65-E11)*22/0.03+M11</f>
        <v>1008.33333333333</v>
      </c>
      <c r="O11" s="3" t="n">
        <f aca="false">0.1*(7.65-F11)*22/0.03+N11</f>
        <v>1276</v>
      </c>
      <c r="P11" s="3" t="n">
        <f aca="false">0.1*(7.65-G11)*22/0.03+O11</f>
        <v>1617</v>
      </c>
      <c r="Q11" s="3" t="n">
        <f aca="false">0.1*(7.65-H11)*22/0.03+P11</f>
        <v>1961.66666666667</v>
      </c>
      <c r="R11" s="3" t="n">
        <f aca="false">0.1*(7.65-I11)*22/0.03+Q11</f>
        <v>2291.66666666667</v>
      </c>
      <c r="S11" s="3" t="n">
        <f aca="false">SUM(K11:R11)</f>
        <v>9661.66666666667</v>
      </c>
      <c r="U11" s="3" t="n">
        <f aca="false">K11/1</f>
        <v>172.333333333333</v>
      </c>
      <c r="V11" s="3" t="n">
        <f aca="false">L11/3</f>
        <v>179.666666666667</v>
      </c>
      <c r="W11" s="3" t="n">
        <f aca="false">M11/3</f>
        <v>265.222222222222</v>
      </c>
      <c r="X11" s="3" t="n">
        <f aca="false">N11/3</f>
        <v>336.111111111111</v>
      </c>
      <c r="Y11" s="3" t="n">
        <f aca="false">O11/4</f>
        <v>319</v>
      </c>
      <c r="Z11" s="3" t="n">
        <f aca="false">P11/6</f>
        <v>269.5</v>
      </c>
      <c r="AA11" s="3" t="n">
        <f aca="false">Q11/6</f>
        <v>326.944444444445</v>
      </c>
      <c r="AB11" s="3" t="n">
        <f aca="false">R11/6</f>
        <v>381.944444444445</v>
      </c>
    </row>
    <row r="12" customFormat="false" ht="15.6" hidden="false" customHeight="false" outlineLevel="0" collapsed="false">
      <c r="A12" s="2" t="s">
        <v>26</v>
      </c>
      <c r="B12" s="2" t="n">
        <v>6.1</v>
      </c>
      <c r="C12" s="2" t="n">
        <v>2.2</v>
      </c>
      <c r="D12" s="2" t="n">
        <v>4.4</v>
      </c>
      <c r="E12" s="2" t="n">
        <v>4.9</v>
      </c>
      <c r="F12" s="2" t="n">
        <v>4.15</v>
      </c>
      <c r="G12" s="2" t="n">
        <v>2.3</v>
      </c>
      <c r="H12" s="2" t="n">
        <v>2.4</v>
      </c>
      <c r="I12" s="2" t="n">
        <v>2.4</v>
      </c>
      <c r="K12" s="3" t="n">
        <f aca="false">0.1*(8.85-B12)*22/0.03</f>
        <v>201.666666666667</v>
      </c>
      <c r="L12" s="3" t="n">
        <f aca="false">0.1*(7.65-C12)*22/0.03+K12</f>
        <v>601.333333333333</v>
      </c>
      <c r="M12" s="3" t="n">
        <f aca="false">0.1*(7.65-D12)*22/0.03+L12</f>
        <v>839.666666666667</v>
      </c>
      <c r="N12" s="3" t="n">
        <f aca="false">0.1*(7.65-E12)*22/0.03+M12</f>
        <v>1041.33333333333</v>
      </c>
      <c r="O12" s="3" t="n">
        <f aca="false">0.1*(7.65-F12)*22/0.03+N12</f>
        <v>1298</v>
      </c>
      <c r="P12" s="3" t="n">
        <f aca="false">0.1*(7.65-G12)*22/0.03+O12</f>
        <v>1690.33333333333</v>
      </c>
      <c r="Q12" s="3" t="n">
        <f aca="false">0.1*(7.65-H12)*22/0.03+P12</f>
        <v>2075.33333333333</v>
      </c>
      <c r="R12" s="3" t="n">
        <f aca="false">0.1*(7.65-I12)*22/0.03+Q12</f>
        <v>2460.33333333333</v>
      </c>
      <c r="S12" s="3" t="n">
        <f aca="false">SUM(K12:R12)</f>
        <v>10208</v>
      </c>
      <c r="U12" s="3" t="n">
        <f aca="false">K12/1</f>
        <v>201.666666666667</v>
      </c>
      <c r="V12" s="3" t="n">
        <f aca="false">L12/3</f>
        <v>200.444444444444</v>
      </c>
      <c r="W12" s="3" t="n">
        <f aca="false">M12/3</f>
        <v>279.888888888889</v>
      </c>
      <c r="X12" s="3" t="n">
        <f aca="false">N12/3</f>
        <v>347.111111111111</v>
      </c>
      <c r="Y12" s="3" t="n">
        <f aca="false">O12/4</f>
        <v>324.5</v>
      </c>
      <c r="Z12" s="3" t="n">
        <f aca="false">P12/6</f>
        <v>281.722222222222</v>
      </c>
      <c r="AA12" s="3" t="n">
        <f aca="false">Q12/6</f>
        <v>345.888888888889</v>
      </c>
      <c r="AB12" s="3" t="n">
        <f aca="false">R12/6</f>
        <v>410.055555555556</v>
      </c>
    </row>
    <row r="13" customFormat="false" ht="15.6" hidden="false" customHeight="false" outlineLevel="0" collapsed="false">
      <c r="A13" s="2" t="s">
        <v>27</v>
      </c>
      <c r="B13" s="2" t="n">
        <v>6.3</v>
      </c>
      <c r="C13" s="2" t="n">
        <v>2.35</v>
      </c>
      <c r="D13" s="2" t="n">
        <v>4.2</v>
      </c>
      <c r="E13" s="2" t="n">
        <v>4.8</v>
      </c>
      <c r="F13" s="2" t="n">
        <v>4.2</v>
      </c>
      <c r="G13" s="2" t="n">
        <v>2.95</v>
      </c>
      <c r="H13" s="2" t="n">
        <v>3.05</v>
      </c>
      <c r="I13" s="2" t="n">
        <v>3.15</v>
      </c>
      <c r="K13" s="3" t="n">
        <f aca="false">0.1*(8.85-B13)*22/0.03</f>
        <v>187</v>
      </c>
      <c r="L13" s="3" t="n">
        <f aca="false">0.1*(7.65-C13)*22/0.03+K13</f>
        <v>575.666666666667</v>
      </c>
      <c r="M13" s="3" t="n">
        <f aca="false">0.1*(7.65-D13)*22/0.03+L13</f>
        <v>828.666666666667</v>
      </c>
      <c r="N13" s="3" t="n">
        <f aca="false">0.1*(7.65-E13)*22/0.03+M13</f>
        <v>1037.66666666667</v>
      </c>
      <c r="O13" s="3" t="n">
        <f aca="false">0.1*(7.65-F13)*22/0.03+N13</f>
        <v>1290.66666666667</v>
      </c>
      <c r="P13" s="3" t="n">
        <f aca="false">0.1*(7.65-G13)*22/0.03+O13</f>
        <v>1635.33333333333</v>
      </c>
      <c r="Q13" s="3" t="n">
        <f aca="false">0.1*(7.65-H13)*22/0.03+P13</f>
        <v>1972.66666666667</v>
      </c>
      <c r="R13" s="3" t="n">
        <f aca="false">0.1*(7.65-I13)*22/0.03+Q13</f>
        <v>2302.66666666667</v>
      </c>
      <c r="S13" s="3" t="n">
        <f aca="false">SUM(K13:R13)</f>
        <v>9830.33333333334</v>
      </c>
      <c r="U13" s="3" t="n">
        <f aca="false">K13/1</f>
        <v>187</v>
      </c>
      <c r="V13" s="3" t="n">
        <f aca="false">L13/3</f>
        <v>191.888888888889</v>
      </c>
      <c r="W13" s="3" t="n">
        <f aca="false">M13/3</f>
        <v>276.222222222222</v>
      </c>
      <c r="X13" s="3" t="n">
        <f aca="false">N13/3</f>
        <v>345.888888888889</v>
      </c>
      <c r="Y13" s="3" t="n">
        <f aca="false">O13/4</f>
        <v>322.666666666667</v>
      </c>
      <c r="Z13" s="3" t="n">
        <f aca="false">P13/6</f>
        <v>272.555555555556</v>
      </c>
      <c r="AA13" s="3" t="n">
        <f aca="false">Q13/6</f>
        <v>328.777777777778</v>
      </c>
      <c r="AB13" s="3" t="n">
        <f aca="false">R13/6</f>
        <v>383.777777777778</v>
      </c>
    </row>
    <row r="14" customFormat="false" ht="15.6" hidden="false" customHeight="false" outlineLevel="0" collapsed="false">
      <c r="A14" s="2"/>
    </row>
    <row r="15" customFormat="false" ht="15.6" hidden="false" customHeight="false" outlineLevel="0" collapsed="false">
      <c r="A15" s="2" t="s">
        <v>28</v>
      </c>
      <c r="B15" s="2" t="n">
        <v>7.9</v>
      </c>
      <c r="C15" s="2" t="n">
        <v>4.52</v>
      </c>
      <c r="D15" s="2" t="n">
        <v>4.8</v>
      </c>
      <c r="E15" s="2" t="n">
        <v>5.2</v>
      </c>
      <c r="F15" s="2" t="n">
        <v>5</v>
      </c>
      <c r="G15" s="2" t="n">
        <v>3.8</v>
      </c>
      <c r="H15" s="2" t="n">
        <v>3.95</v>
      </c>
      <c r="I15" s="2" t="n">
        <v>3.9</v>
      </c>
      <c r="K15" s="3" t="n">
        <f aca="false">0.1*(8.85-B15)*22/0.03</f>
        <v>69.6666666666666</v>
      </c>
      <c r="L15" s="3" t="n">
        <f aca="false">0.1*(7.65-C15)*22/0.03+K15</f>
        <v>299.2</v>
      </c>
      <c r="M15" s="3" t="n">
        <f aca="false">0.1*(7.65-D15)*22/0.03+L15</f>
        <v>508.2</v>
      </c>
      <c r="N15" s="3" t="n">
        <f aca="false">0.1*(7.65-E15)*22/0.03+M15</f>
        <v>687.866666666667</v>
      </c>
      <c r="O15" s="3" t="n">
        <f aca="false">0.1*(7.65-F15)*22/0.03+N15</f>
        <v>882.2</v>
      </c>
      <c r="P15" s="3" t="n">
        <f aca="false">0.1*(7.65-G15)*22/0.03+O15</f>
        <v>1164.53333333333</v>
      </c>
      <c r="Q15" s="3" t="n">
        <f aca="false">0.1*(7.65-H15)*22/0.03+P15</f>
        <v>1435.86666666667</v>
      </c>
      <c r="R15" s="3" t="n">
        <f aca="false">0.1*(7.65-I15)*22/0.03+Q15</f>
        <v>1710.86666666667</v>
      </c>
      <c r="S15" s="3" t="n">
        <f aca="false">SUM(K15:R15)</f>
        <v>6758.4</v>
      </c>
      <c r="U15" s="3" t="n">
        <f aca="false">K15/1</f>
        <v>69.6666666666666</v>
      </c>
      <c r="V15" s="3" t="n">
        <f aca="false">L15/3</f>
        <v>99.7333333333334</v>
      </c>
      <c r="W15" s="3" t="n">
        <f aca="false">M15/3</f>
        <v>169.4</v>
      </c>
      <c r="X15" s="3" t="n">
        <f aca="false">N15/3</f>
        <v>229.288888888889</v>
      </c>
      <c r="Y15" s="3" t="n">
        <f aca="false">O15/4</f>
        <v>220.55</v>
      </c>
      <c r="Z15" s="3" t="n">
        <f aca="false">P15/6</f>
        <v>194.088888888889</v>
      </c>
      <c r="AA15" s="3" t="n">
        <f aca="false">Q15/6</f>
        <v>239.311111111111</v>
      </c>
      <c r="AB15" s="3" t="n">
        <f aca="false">R15/6</f>
        <v>285.144444444444</v>
      </c>
    </row>
    <row r="16" customFormat="false" ht="15.6" hidden="false" customHeight="false" outlineLevel="0" collapsed="false">
      <c r="A16" s="2" t="s">
        <v>29</v>
      </c>
      <c r="B16" s="2" t="n">
        <v>7.85</v>
      </c>
      <c r="C16" s="2" t="n">
        <v>4.6</v>
      </c>
      <c r="D16" s="2" t="n">
        <v>4.8</v>
      </c>
      <c r="E16" s="2" t="n">
        <v>5.15</v>
      </c>
      <c r="F16" s="2" t="n">
        <v>5</v>
      </c>
      <c r="G16" s="2" t="n">
        <v>3.8</v>
      </c>
      <c r="H16" s="2" t="n">
        <v>3.75</v>
      </c>
      <c r="I16" s="2" t="n">
        <v>3.8</v>
      </c>
      <c r="K16" s="3" t="n">
        <f aca="false">0.1*(8.85-B16)*22/0.03</f>
        <v>73.3333333333333</v>
      </c>
      <c r="L16" s="3" t="n">
        <f aca="false">0.1*(7.65-C16)*22/0.03+K16</f>
        <v>297</v>
      </c>
      <c r="M16" s="3" t="n">
        <f aca="false">0.1*(7.65-D16)*22/0.03+L16</f>
        <v>506</v>
      </c>
      <c r="N16" s="3" t="n">
        <f aca="false">0.1*(7.65-E16)*22/0.03+M16</f>
        <v>689.333333333334</v>
      </c>
      <c r="O16" s="3" t="n">
        <f aca="false">0.1*(7.65-F16)*22/0.03+N16</f>
        <v>883.666666666667</v>
      </c>
      <c r="P16" s="3" t="n">
        <f aca="false">0.1*(7.65-G16)*22/0.03+O16</f>
        <v>1166</v>
      </c>
      <c r="Q16" s="3" t="n">
        <f aca="false">0.1*(7.65-H16)*22/0.03+P16</f>
        <v>1452</v>
      </c>
      <c r="R16" s="3" t="n">
        <f aca="false">0.1*(7.65-I16)*22/0.03+Q16</f>
        <v>1734.33333333333</v>
      </c>
      <c r="S16" s="3" t="n">
        <f aca="false">SUM(K16:R16)</f>
        <v>6801.66666666667</v>
      </c>
      <c r="U16" s="3" t="n">
        <f aca="false">K16/1</f>
        <v>73.3333333333333</v>
      </c>
      <c r="V16" s="3" t="n">
        <f aca="false">L16/3</f>
        <v>99</v>
      </c>
      <c r="W16" s="3" t="n">
        <f aca="false">M16/3</f>
        <v>168.666666666667</v>
      </c>
      <c r="X16" s="3" t="n">
        <f aca="false">N16/3</f>
        <v>229.777777777778</v>
      </c>
      <c r="Y16" s="3" t="n">
        <f aca="false">O16/4</f>
        <v>220.916666666667</v>
      </c>
      <c r="Z16" s="3" t="n">
        <f aca="false">P16/6</f>
        <v>194.333333333333</v>
      </c>
      <c r="AA16" s="3" t="n">
        <f aca="false">Q16/6</f>
        <v>242</v>
      </c>
      <c r="AB16" s="3" t="n">
        <f aca="false">R16/6</f>
        <v>289.055555555556</v>
      </c>
    </row>
    <row r="17" customFormat="false" ht="15.6" hidden="false" customHeight="false" outlineLevel="0" collapsed="false">
      <c r="A17" s="2" t="s">
        <v>30</v>
      </c>
      <c r="B17" s="2" t="n">
        <v>7.9</v>
      </c>
      <c r="C17" s="2" t="n">
        <v>4.55</v>
      </c>
      <c r="D17" s="2" t="n">
        <v>4.85</v>
      </c>
      <c r="E17" s="2" t="n">
        <v>5.15</v>
      </c>
      <c r="F17" s="2" t="n">
        <v>5.2</v>
      </c>
      <c r="G17" s="2" t="n">
        <v>3.85</v>
      </c>
      <c r="H17" s="2" t="n">
        <v>3.85</v>
      </c>
      <c r="I17" s="2" t="n">
        <v>3.7</v>
      </c>
      <c r="K17" s="3" t="n">
        <f aca="false">0.1*(8.85-B17)*22/0.03</f>
        <v>69.6666666666666</v>
      </c>
      <c r="L17" s="3" t="n">
        <f aca="false">0.1*(7.65-C17)*22/0.03+K17</f>
        <v>297</v>
      </c>
      <c r="M17" s="3" t="n">
        <f aca="false">0.1*(7.65-D17)*22/0.03+L17</f>
        <v>502.333333333333</v>
      </c>
      <c r="N17" s="3" t="n">
        <f aca="false">0.1*(7.65-E17)*22/0.03+M17</f>
        <v>685.666666666667</v>
      </c>
      <c r="O17" s="3" t="n">
        <f aca="false">0.1*(7.65-F17)*22/0.03+N17</f>
        <v>865.333333333334</v>
      </c>
      <c r="P17" s="3" t="n">
        <f aca="false">0.1*(7.65-G17)*22/0.03+O17</f>
        <v>1144</v>
      </c>
      <c r="Q17" s="3" t="n">
        <f aca="false">0.1*(7.65-H17)*22/0.03+P17</f>
        <v>1422.66666666667</v>
      </c>
      <c r="R17" s="3" t="n">
        <f aca="false">0.1*(7.65-I17)*22/0.03+Q17</f>
        <v>1712.33333333333</v>
      </c>
      <c r="S17" s="3" t="n">
        <f aca="false">SUM(K17:R17)</f>
        <v>6699</v>
      </c>
      <c r="U17" s="3" t="n">
        <f aca="false">K17/1</f>
        <v>69.6666666666666</v>
      </c>
      <c r="V17" s="3" t="n">
        <f aca="false">L17/3</f>
        <v>99</v>
      </c>
      <c r="W17" s="3" t="n">
        <f aca="false">M17/3</f>
        <v>167.444444444444</v>
      </c>
      <c r="X17" s="3" t="n">
        <f aca="false">N17/3</f>
        <v>228.555555555556</v>
      </c>
      <c r="Y17" s="3" t="n">
        <f aca="false">O17/4</f>
        <v>216.333333333333</v>
      </c>
      <c r="Z17" s="3" t="n">
        <f aca="false">P17/6</f>
        <v>190.666666666667</v>
      </c>
      <c r="AA17" s="3" t="n">
        <f aca="false">Q17/6</f>
        <v>237.111111111111</v>
      </c>
      <c r="AB17" s="3" t="n">
        <f aca="false">R17/6</f>
        <v>285.3888888888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夏爱吃</dc:creator>
  <dc:description/>
  <dc:language>en-US</dc:language>
  <cp:lastModifiedBy>南城帅气</cp:lastModifiedBy>
  <dcterms:modified xsi:type="dcterms:W3CDTF">2024-11-04T10:39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A9CC3393A34A8A8C9302756DB212F1_12</vt:lpwstr>
  </property>
  <property fmtid="{D5CDD505-2E9C-101B-9397-08002B2CF9AE}" pid="3" name="KSOProductBuildVer">
    <vt:lpwstr>2052-12.1.0.18608</vt:lpwstr>
  </property>
</Properties>
</file>